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renem\Documents\The Cyprus Institute of Neurology and Genetics\Phylogenetic Studies in the Cypriot Population\PhD Results 2019 2020\Publication Maronites Armenians\"/>
    </mc:Choice>
  </mc:AlternateContent>
  <bookViews>
    <workbookView xWindow="0" yWindow="0" windowWidth="21570" windowHeight="699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0" i="1" l="1"/>
  <c r="H20" i="1"/>
  <c r="G20" i="1"/>
  <c r="F20" i="1"/>
  <c r="E20" i="1"/>
  <c r="C20" i="1"/>
  <c r="J19" i="1"/>
  <c r="G19" i="1"/>
  <c r="F19" i="1"/>
  <c r="E19" i="1"/>
  <c r="C19" i="1"/>
  <c r="J18" i="1"/>
  <c r="F18" i="1"/>
  <c r="J17" i="1"/>
  <c r="I17" i="1"/>
  <c r="F17" i="1"/>
  <c r="D17" i="1"/>
  <c r="J16" i="1"/>
  <c r="I16" i="1"/>
  <c r="H16" i="1"/>
  <c r="G16" i="1"/>
  <c r="F16" i="1"/>
  <c r="E16" i="1"/>
  <c r="D16" i="1"/>
  <c r="C16" i="1"/>
  <c r="J15" i="1"/>
  <c r="I15" i="1"/>
  <c r="F15" i="1"/>
  <c r="E15" i="1"/>
  <c r="C15" i="1"/>
  <c r="G14" i="1"/>
  <c r="F14" i="1"/>
  <c r="D14" i="1"/>
  <c r="J13" i="1"/>
  <c r="I13" i="1"/>
  <c r="F13" i="1"/>
  <c r="E13" i="1"/>
  <c r="C13" i="1"/>
  <c r="G9" i="1"/>
  <c r="F9" i="1"/>
  <c r="E9" i="1"/>
  <c r="E8" i="1"/>
  <c r="F6" i="1"/>
  <c r="J5" i="1"/>
  <c r="I5" i="1"/>
  <c r="G5" i="1"/>
  <c r="F5" i="1"/>
  <c r="E5" i="1"/>
  <c r="J4" i="1"/>
  <c r="I4" i="1"/>
  <c r="F4" i="1"/>
  <c r="E4" i="1"/>
  <c r="C4" i="1"/>
  <c r="D3" i="1"/>
  <c r="C2" i="1"/>
</calcChain>
</file>

<file path=xl/sharedStrings.xml><?xml version="1.0" encoding="utf-8"?>
<sst xmlns="http://schemas.openxmlformats.org/spreadsheetml/2006/main" count="36" uniqueCount="18">
  <si>
    <t>Population1</t>
  </si>
  <si>
    <t>Population2</t>
  </si>
  <si>
    <t>Population3</t>
  </si>
  <si>
    <t>Population4</t>
  </si>
  <si>
    <t>Population5</t>
  </si>
  <si>
    <t>Population6</t>
  </si>
  <si>
    <t>Population7</t>
  </si>
  <si>
    <t>Population8</t>
  </si>
  <si>
    <t>Population9</t>
  </si>
  <si>
    <t>Cyprus [Maronite Cypriots]</t>
  </si>
  <si>
    <t>Cyprus [Armenian Cypriots]</t>
  </si>
  <si>
    <t>Cyprus [Greek Cypriots]</t>
  </si>
  <si>
    <t>Cyprus [Turkish Cypriots]</t>
  </si>
  <si>
    <t>Armenia [Armenians]</t>
  </si>
  <si>
    <t>Egypt [Egyptians]</t>
  </si>
  <si>
    <t>Syria [Syriacs]</t>
  </si>
  <si>
    <t>Lebanon [Lebanese]</t>
  </si>
  <si>
    <t>Turkey [Turkish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0" fillId="0" borderId="0" xfId="0" applyBorder="1" applyProtection="1">
      <protection locked="0"/>
    </xf>
    <xf numFmtId="0" fontId="0" fillId="0" borderId="0" xfId="0" applyProtection="1"/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Sheet2!$C$12</c:f>
              <c:strCache>
                <c:ptCount val="1"/>
                <c:pt idx="0">
                  <c:v>Cyprus [Maronite Cypriots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2!$B$13:$B$21</c:f>
              <c:strCache>
                <c:ptCount val="9"/>
                <c:pt idx="0">
                  <c:v>Cyprus [Maronite Cypriots]</c:v>
                </c:pt>
                <c:pt idx="1">
                  <c:v>Cyprus [Armenian Cypriots]</c:v>
                </c:pt>
                <c:pt idx="2">
                  <c:v>Cyprus [Greek Cypriots]</c:v>
                </c:pt>
                <c:pt idx="3">
                  <c:v>Cyprus [Turkish Cypriots]</c:v>
                </c:pt>
                <c:pt idx="4">
                  <c:v>Armenia [Armenians]</c:v>
                </c:pt>
                <c:pt idx="5">
                  <c:v>Egypt [Egyptians]</c:v>
                </c:pt>
                <c:pt idx="6">
                  <c:v>Syria [Syriacs]</c:v>
                </c:pt>
                <c:pt idx="7">
                  <c:v>Lebanon [Lebanese]</c:v>
                </c:pt>
                <c:pt idx="8">
                  <c:v>Turkey [Turkish]</c:v>
                </c:pt>
              </c:strCache>
            </c:strRef>
          </c:cat>
          <c:val>
            <c:numRef>
              <c:f>[1]Sheet2!$C$13:$C$21</c:f>
              <c:numCache>
                <c:formatCode>General</c:formatCode>
                <c:ptCount val="9"/>
                <c:pt idx="0">
                  <c:v>0.26785714285714285</c:v>
                </c:pt>
                <c:pt idx="2">
                  <c:v>5.3571428571428568E-2</c:v>
                </c:pt>
                <c:pt idx="3">
                  <c:v>1.7857142857142856E-2</c:v>
                </c:pt>
                <c:pt idx="6">
                  <c:v>3.5714285714285712E-2</c:v>
                </c:pt>
                <c:pt idx="7">
                  <c:v>1.78571428571428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C0-4BD7-990E-FF93220EE8FB}"/>
            </c:ext>
          </c:extLst>
        </c:ser>
        <c:ser>
          <c:idx val="1"/>
          <c:order val="1"/>
          <c:tx>
            <c:strRef>
              <c:f>[1]Sheet2!$D$12</c:f>
              <c:strCache>
                <c:ptCount val="1"/>
                <c:pt idx="0">
                  <c:v>Cyprus [Armenian Cypriots]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2!$B$13:$B$21</c:f>
              <c:strCache>
                <c:ptCount val="9"/>
                <c:pt idx="0">
                  <c:v>Cyprus [Maronite Cypriots]</c:v>
                </c:pt>
                <c:pt idx="1">
                  <c:v>Cyprus [Armenian Cypriots]</c:v>
                </c:pt>
                <c:pt idx="2">
                  <c:v>Cyprus [Greek Cypriots]</c:v>
                </c:pt>
                <c:pt idx="3">
                  <c:v>Cyprus [Turkish Cypriots]</c:v>
                </c:pt>
                <c:pt idx="4">
                  <c:v>Armenia [Armenians]</c:v>
                </c:pt>
                <c:pt idx="5">
                  <c:v>Egypt [Egyptians]</c:v>
                </c:pt>
                <c:pt idx="6">
                  <c:v>Syria [Syriacs]</c:v>
                </c:pt>
                <c:pt idx="7">
                  <c:v>Lebanon [Lebanese]</c:v>
                </c:pt>
                <c:pt idx="8">
                  <c:v>Turkey [Turkish]</c:v>
                </c:pt>
              </c:strCache>
            </c:strRef>
          </c:cat>
          <c:val>
            <c:numRef>
              <c:f>[1]Sheet2!$D$13:$D$21</c:f>
              <c:numCache>
                <c:formatCode>General</c:formatCode>
                <c:ptCount val="9"/>
                <c:pt idx="1">
                  <c:v>0.18518518518518517</c:v>
                </c:pt>
                <c:pt idx="3">
                  <c:v>3.7037037037037035E-2</c:v>
                </c:pt>
                <c:pt idx="4">
                  <c:v>0.20370370370370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C0-4BD7-990E-FF93220EE8FB}"/>
            </c:ext>
          </c:extLst>
        </c:ser>
        <c:ser>
          <c:idx val="2"/>
          <c:order val="2"/>
          <c:tx>
            <c:strRef>
              <c:f>[1]Sheet2!$E$12</c:f>
              <c:strCache>
                <c:ptCount val="1"/>
                <c:pt idx="0">
                  <c:v>Cyprus [Greek Cypriots]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2!$B$13:$B$21</c:f>
              <c:strCache>
                <c:ptCount val="9"/>
                <c:pt idx="0">
                  <c:v>Cyprus [Maronite Cypriots]</c:v>
                </c:pt>
                <c:pt idx="1">
                  <c:v>Cyprus [Armenian Cypriots]</c:v>
                </c:pt>
                <c:pt idx="2">
                  <c:v>Cyprus [Greek Cypriots]</c:v>
                </c:pt>
                <c:pt idx="3">
                  <c:v>Cyprus [Turkish Cypriots]</c:v>
                </c:pt>
                <c:pt idx="4">
                  <c:v>Armenia [Armenians]</c:v>
                </c:pt>
                <c:pt idx="5">
                  <c:v>Egypt [Egyptians]</c:v>
                </c:pt>
                <c:pt idx="6">
                  <c:v>Syria [Syriacs]</c:v>
                </c:pt>
                <c:pt idx="7">
                  <c:v>Lebanon [Lebanese]</c:v>
                </c:pt>
                <c:pt idx="8">
                  <c:v>Turkey [Turkish]</c:v>
                </c:pt>
              </c:strCache>
            </c:strRef>
          </c:cat>
          <c:val>
            <c:numRef>
              <c:f>[1]Sheet2!$E$13:$E$21</c:f>
              <c:numCache>
                <c:formatCode>General</c:formatCode>
                <c:ptCount val="9"/>
                <c:pt idx="0">
                  <c:v>9.1743119266055051E-3</c:v>
                </c:pt>
                <c:pt idx="2">
                  <c:v>0.18042813455657492</c:v>
                </c:pt>
                <c:pt idx="3">
                  <c:v>0.15902140672782875</c:v>
                </c:pt>
                <c:pt idx="6">
                  <c:v>2.7522935779816515E-2</c:v>
                </c:pt>
                <c:pt idx="7">
                  <c:v>2.44648318042813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C0-4BD7-990E-FF93220EE8FB}"/>
            </c:ext>
          </c:extLst>
        </c:ser>
        <c:ser>
          <c:idx val="3"/>
          <c:order val="3"/>
          <c:tx>
            <c:strRef>
              <c:f>[1]Sheet2!$F$12</c:f>
              <c:strCache>
                <c:ptCount val="1"/>
                <c:pt idx="0">
                  <c:v>Cyprus [Turkish Cypriots]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Sheet2!$B$13:$B$21</c:f>
              <c:strCache>
                <c:ptCount val="9"/>
                <c:pt idx="0">
                  <c:v>Cyprus [Maronite Cypriots]</c:v>
                </c:pt>
                <c:pt idx="1">
                  <c:v>Cyprus [Armenian Cypriots]</c:v>
                </c:pt>
                <c:pt idx="2">
                  <c:v>Cyprus [Greek Cypriots]</c:v>
                </c:pt>
                <c:pt idx="3">
                  <c:v>Cyprus [Turkish Cypriots]</c:v>
                </c:pt>
                <c:pt idx="4">
                  <c:v>Armenia [Armenians]</c:v>
                </c:pt>
                <c:pt idx="5">
                  <c:v>Egypt [Egyptians]</c:v>
                </c:pt>
                <c:pt idx="6">
                  <c:v>Syria [Syriacs]</c:v>
                </c:pt>
                <c:pt idx="7">
                  <c:v>Lebanon [Lebanese]</c:v>
                </c:pt>
                <c:pt idx="8">
                  <c:v>Turkey [Turkish]</c:v>
                </c:pt>
              </c:strCache>
            </c:strRef>
          </c:cat>
          <c:val>
            <c:numRef>
              <c:f>[1]Sheet2!$F$13:$F$21</c:f>
              <c:numCache>
                <c:formatCode>General</c:formatCode>
                <c:ptCount val="9"/>
                <c:pt idx="0">
                  <c:v>1.9073569482288829E-2</c:v>
                </c:pt>
                <c:pt idx="1">
                  <c:v>2.7247956403269754E-3</c:v>
                </c:pt>
                <c:pt idx="2">
                  <c:v>0.10899182561307902</c:v>
                </c:pt>
                <c:pt idx="3">
                  <c:v>0.21253405994550409</c:v>
                </c:pt>
                <c:pt idx="4">
                  <c:v>1.6348773841961851E-2</c:v>
                </c:pt>
                <c:pt idx="5">
                  <c:v>2.7247956403269754E-3</c:v>
                </c:pt>
                <c:pt idx="6">
                  <c:v>8.1743869209809257E-3</c:v>
                </c:pt>
                <c:pt idx="7">
                  <c:v>6.53950953678474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FC0-4BD7-990E-FF93220EE8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0269247"/>
        <c:axId val="100270079"/>
      </c:barChart>
      <c:catAx>
        <c:axId val="100269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270079"/>
        <c:crosses val="autoZero"/>
        <c:auto val="1"/>
        <c:lblAlgn val="ctr"/>
        <c:lblOffset val="100"/>
        <c:noMultiLvlLbl val="0"/>
      </c:catAx>
      <c:valAx>
        <c:axId val="100270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2692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49</xdr:colOff>
      <xdr:row>6</xdr:row>
      <xdr:rowOff>47625</xdr:rowOff>
    </xdr:from>
    <xdr:to>
      <xdr:col>23</xdr:col>
      <xdr:colOff>523874</xdr:colOff>
      <xdr:row>29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renem/Documents/The%20Cyprus%20Institute%20of%20Neurology%20and%20Genetics/Phylogenetic%20Studies%20in%20the%20Cypriot%20Population/Results/PhD%20Results/Haplotype%20analysis/shared%20ht%20V3%20calcul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12">
          <cell r="C12" t="str">
            <v>Cyprus [Maronite Cypriots]</v>
          </cell>
          <cell r="D12" t="str">
            <v>Cyprus [Armenian Cypriots]</v>
          </cell>
          <cell r="E12" t="str">
            <v>Cyprus [Greek Cypriots]</v>
          </cell>
          <cell r="F12" t="str">
            <v>Cyprus [Turkish Cypriots]</v>
          </cell>
        </row>
        <row r="13">
          <cell r="B13" t="str">
            <v>Cyprus [Maronite Cypriots]</v>
          </cell>
          <cell r="C13">
            <v>0.26785714285714285</v>
          </cell>
          <cell r="E13">
            <v>9.1743119266055051E-3</v>
          </cell>
          <cell r="F13">
            <v>1.9073569482288829E-2</v>
          </cell>
        </row>
        <row r="14">
          <cell r="B14" t="str">
            <v>Cyprus [Armenian Cypriots]</v>
          </cell>
          <cell r="D14">
            <v>0.18518518518518517</v>
          </cell>
          <cell r="F14">
            <v>2.7247956403269754E-3</v>
          </cell>
        </row>
        <row r="15">
          <cell r="B15" t="str">
            <v>Cyprus [Greek Cypriots]</v>
          </cell>
          <cell r="C15">
            <v>5.3571428571428568E-2</v>
          </cell>
          <cell r="E15">
            <v>0.18042813455657492</v>
          </cell>
          <cell r="F15">
            <v>0.10899182561307902</v>
          </cell>
        </row>
        <row r="16">
          <cell r="B16" t="str">
            <v>Cyprus [Turkish Cypriots]</v>
          </cell>
          <cell r="C16">
            <v>1.7857142857142856E-2</v>
          </cell>
          <cell r="D16">
            <v>3.7037037037037035E-2</v>
          </cell>
          <cell r="E16">
            <v>0.15902140672782875</v>
          </cell>
          <cell r="F16">
            <v>0.21253405994550409</v>
          </cell>
        </row>
        <row r="17">
          <cell r="B17" t="str">
            <v>Armenia [Armenians]</v>
          </cell>
          <cell r="D17">
            <v>0.20370370370370369</v>
          </cell>
          <cell r="F17">
            <v>1.6348773841961851E-2</v>
          </cell>
        </row>
        <row r="18">
          <cell r="B18" t="str">
            <v>Egypt [Egyptians]</v>
          </cell>
          <cell r="F18">
            <v>2.7247956403269754E-3</v>
          </cell>
        </row>
        <row r="19">
          <cell r="B19" t="str">
            <v>Syria [Syriacs]</v>
          </cell>
          <cell r="C19">
            <v>3.5714285714285712E-2</v>
          </cell>
          <cell r="E19">
            <v>2.7522935779816515E-2</v>
          </cell>
          <cell r="F19">
            <v>8.1743869209809257E-3</v>
          </cell>
        </row>
        <row r="20">
          <cell r="B20" t="str">
            <v>Lebanon [Lebanese]</v>
          </cell>
          <cell r="C20">
            <v>1.7857142857142856E-2</v>
          </cell>
          <cell r="E20">
            <v>2.4464831804281346E-2</v>
          </cell>
          <cell r="F20">
            <v>6.5395095367847406E-2</v>
          </cell>
        </row>
        <row r="21">
          <cell r="B21" t="str">
            <v>Turkey [Turkish]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/>
  </sheetViews>
  <sheetFormatPr defaultRowHeight="15" x14ac:dyDescent="0.25"/>
  <cols>
    <col min="1" max="1" width="11.7109375" bestFit="1" customWidth="1"/>
    <col min="2" max="2" width="25.85546875" bestFit="1" customWidth="1"/>
    <col min="3" max="11" width="11.7109375" bestFit="1" customWidth="1"/>
  </cols>
  <sheetData>
    <row r="1" spans="1:11" x14ac:dyDescent="0.25">
      <c r="A1" s="1"/>
      <c r="B1" s="1"/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1" x14ac:dyDescent="0.25">
      <c r="A2" s="2" t="s">
        <v>0</v>
      </c>
      <c r="B2" s="1">
        <v>56</v>
      </c>
      <c r="C2" s="2">
        <f>SUM(6+2+3+4)</f>
        <v>15</v>
      </c>
      <c r="D2" s="1"/>
      <c r="E2" s="1">
        <v>3</v>
      </c>
      <c r="F2" s="1">
        <v>7</v>
      </c>
      <c r="G2" s="1"/>
      <c r="H2" s="1"/>
      <c r="I2" s="1">
        <v>12</v>
      </c>
      <c r="J2" s="1">
        <v>1</v>
      </c>
      <c r="K2" s="1"/>
    </row>
    <row r="3" spans="1:11" x14ac:dyDescent="0.25">
      <c r="A3" s="2" t="s">
        <v>1</v>
      </c>
      <c r="B3" s="1">
        <v>54</v>
      </c>
      <c r="C3" s="2"/>
      <c r="D3" s="1">
        <f>SUM(2+2+2+2+2)</f>
        <v>10</v>
      </c>
      <c r="E3" s="1"/>
      <c r="F3" s="1">
        <v>1</v>
      </c>
      <c r="G3" s="1">
        <v>1</v>
      </c>
      <c r="H3" s="1"/>
      <c r="I3" s="1"/>
      <c r="J3" s="1"/>
      <c r="K3" s="1"/>
    </row>
    <row r="4" spans="1:11" x14ac:dyDescent="0.25">
      <c r="A4" s="2" t="s">
        <v>2</v>
      </c>
      <c r="B4" s="1">
        <v>327</v>
      </c>
      <c r="C4" s="2">
        <f>SUM(1+2)</f>
        <v>3</v>
      </c>
      <c r="D4" s="1"/>
      <c r="E4" s="1">
        <f>SUM(7+2+2+2+6+2+2+2+4+4+4+2+2+5+6+2+2+3)</f>
        <v>59</v>
      </c>
      <c r="F4" s="1">
        <f>SUM(4+1+1+2+1+3+2+1+2+1+1+1+2+1+1+1+2+1+1+1+1+1+3+2+1+1+1)</f>
        <v>40</v>
      </c>
      <c r="G4" s="1"/>
      <c r="H4" s="1"/>
      <c r="I4" s="1">
        <f>SUM(1+2)</f>
        <v>3</v>
      </c>
      <c r="J4" s="1">
        <f>SUM(1+1+3+2+1+1+1)</f>
        <v>10</v>
      </c>
      <c r="K4" s="1"/>
    </row>
    <row r="5" spans="1:11" x14ac:dyDescent="0.25">
      <c r="A5" s="2" t="s">
        <v>3</v>
      </c>
      <c r="B5" s="1">
        <v>367</v>
      </c>
      <c r="C5" s="2">
        <v>1</v>
      </c>
      <c r="D5" s="1">
        <v>2</v>
      </c>
      <c r="E5" s="1">
        <f>SUM(13+2+1+3+2+2+1+1+1+1+1+1+2+1+3+1+1+1+2+2+1+1+2+2+3+1)</f>
        <v>52</v>
      </c>
      <c r="F5" s="1">
        <f>SUM(2+2+3+3+4+2+4+2+2+5+2+4+2+2+2+4+3+2+3+2+2+2+2+3+2+8+2+2)</f>
        <v>78</v>
      </c>
      <c r="G5" s="1">
        <f>SUM(1+2)</f>
        <v>3</v>
      </c>
      <c r="H5" s="1">
        <v>1</v>
      </c>
      <c r="I5" s="1">
        <f>SUM(1+1+2)</f>
        <v>4</v>
      </c>
      <c r="J5" s="1">
        <f>SUM(2+1+1+2+3+1+2+2+1+1+1+1+2+1+1)</f>
        <v>22</v>
      </c>
      <c r="K5" s="1"/>
    </row>
    <row r="6" spans="1:11" x14ac:dyDescent="0.25">
      <c r="A6" s="2" t="s">
        <v>4</v>
      </c>
      <c r="B6" s="1">
        <v>255</v>
      </c>
      <c r="C6" s="2"/>
      <c r="D6" s="1">
        <v>11</v>
      </c>
      <c r="E6" s="1"/>
      <c r="F6" s="1">
        <f>SUM(2+2+2)</f>
        <v>6</v>
      </c>
      <c r="G6" s="1"/>
      <c r="H6" s="1"/>
      <c r="I6" s="1">
        <v>2</v>
      </c>
      <c r="J6" s="1">
        <v>2</v>
      </c>
      <c r="K6" s="1"/>
    </row>
    <row r="7" spans="1:11" x14ac:dyDescent="0.25">
      <c r="A7" s="2" t="s">
        <v>5</v>
      </c>
      <c r="B7" s="1">
        <v>93</v>
      </c>
      <c r="C7" s="2"/>
      <c r="D7" s="1"/>
      <c r="E7" s="1"/>
      <c r="F7" s="1">
        <v>1</v>
      </c>
      <c r="G7" s="1"/>
      <c r="H7" s="1"/>
      <c r="I7" s="1"/>
      <c r="J7" s="1">
        <v>1</v>
      </c>
      <c r="K7" s="1"/>
    </row>
    <row r="8" spans="1:11" x14ac:dyDescent="0.25">
      <c r="A8" s="2" t="s">
        <v>6</v>
      </c>
      <c r="B8" s="1">
        <v>84</v>
      </c>
      <c r="C8" s="2">
        <v>2</v>
      </c>
      <c r="D8" s="1"/>
      <c r="E8" s="1">
        <f>SUM(2+7)</f>
        <v>9</v>
      </c>
      <c r="F8" s="1">
        <v>3</v>
      </c>
      <c r="G8" s="1">
        <v>2</v>
      </c>
      <c r="H8" s="1"/>
      <c r="I8" s="1"/>
      <c r="J8" s="1">
        <v>2</v>
      </c>
      <c r="K8" s="1"/>
    </row>
    <row r="9" spans="1:11" x14ac:dyDescent="0.25">
      <c r="A9" s="2" t="s">
        <v>7</v>
      </c>
      <c r="B9" s="1">
        <v>502</v>
      </c>
      <c r="C9" s="2">
        <v>1</v>
      </c>
      <c r="D9" s="1"/>
      <c r="E9" s="1">
        <f>SUM(1+2+1+1+1+1+1)</f>
        <v>8</v>
      </c>
      <c r="F9" s="1">
        <f>SUM(1+2+1+1+2+1+1+3+1+1+1+3+1+5)</f>
        <v>24</v>
      </c>
      <c r="G9" s="1">
        <f>SUM(1+1)</f>
        <v>2</v>
      </c>
      <c r="H9" s="1">
        <v>5</v>
      </c>
      <c r="I9" s="1">
        <v>1</v>
      </c>
      <c r="J9" s="1"/>
      <c r="K9" s="1"/>
    </row>
    <row r="10" spans="1:11" x14ac:dyDescent="0.25">
      <c r="A10" s="2" t="s">
        <v>8</v>
      </c>
      <c r="B10" s="1">
        <v>95</v>
      </c>
      <c r="C10" s="2"/>
      <c r="D10" s="1"/>
      <c r="E10" s="1"/>
      <c r="F10" s="1"/>
      <c r="G10" s="1"/>
      <c r="H10" s="1"/>
      <c r="I10" s="1"/>
      <c r="J10" s="1"/>
      <c r="K10" s="1"/>
    </row>
    <row r="11" spans="1:11" x14ac:dyDescent="0.25">
      <c r="A11" s="2"/>
      <c r="B11" s="1"/>
      <c r="C11" s="1">
        <v>56</v>
      </c>
      <c r="D11" s="1">
        <v>54</v>
      </c>
      <c r="E11" s="1">
        <v>327</v>
      </c>
      <c r="F11" s="1">
        <v>367</v>
      </c>
      <c r="G11" s="1">
        <v>255</v>
      </c>
      <c r="H11" s="1">
        <v>93</v>
      </c>
      <c r="I11" s="1">
        <v>84</v>
      </c>
      <c r="J11" s="1">
        <v>502</v>
      </c>
      <c r="K11" s="1">
        <v>95</v>
      </c>
    </row>
    <row r="12" spans="1:11" x14ac:dyDescent="0.25">
      <c r="C12" s="2" t="s">
        <v>9</v>
      </c>
      <c r="D12" s="2" t="s">
        <v>10</v>
      </c>
      <c r="E12" s="2" t="s">
        <v>11</v>
      </c>
      <c r="F12" s="2" t="s">
        <v>12</v>
      </c>
      <c r="G12" s="2" t="s">
        <v>13</v>
      </c>
      <c r="H12" s="2" t="s">
        <v>14</v>
      </c>
      <c r="I12" s="2" t="s">
        <v>15</v>
      </c>
      <c r="J12" s="2" t="s">
        <v>16</v>
      </c>
      <c r="K12" s="2" t="s">
        <v>17</v>
      </c>
    </row>
    <row r="13" spans="1:11" ht="13.5" customHeight="1" x14ac:dyDescent="0.25">
      <c r="B13" s="2" t="s">
        <v>9</v>
      </c>
      <c r="C13" s="3">
        <f>15/56</f>
        <v>0.26785714285714285</v>
      </c>
      <c r="D13" s="3"/>
      <c r="E13" s="3">
        <f>3/327</f>
        <v>9.1743119266055051E-3</v>
      </c>
      <c r="F13" s="3">
        <f>7/367</f>
        <v>1.9073569482288829E-2</v>
      </c>
      <c r="G13" s="3"/>
      <c r="H13" s="3"/>
      <c r="I13" s="3">
        <f>12/84</f>
        <v>0.14285714285714285</v>
      </c>
      <c r="J13" s="3">
        <f>1/502</f>
        <v>1.9920318725099601E-3</v>
      </c>
      <c r="K13" s="3"/>
    </row>
    <row r="14" spans="1:11" x14ac:dyDescent="0.25">
      <c r="B14" s="2" t="s">
        <v>10</v>
      </c>
      <c r="C14" s="3"/>
      <c r="D14" s="3">
        <f>10/54</f>
        <v>0.18518518518518517</v>
      </c>
      <c r="E14" s="3"/>
      <c r="F14" s="3">
        <f>1/367</f>
        <v>2.7247956403269754E-3</v>
      </c>
      <c r="G14" s="3">
        <f>1/255</f>
        <v>3.9215686274509803E-3</v>
      </c>
      <c r="H14" s="3"/>
      <c r="I14" s="3"/>
      <c r="J14" s="3"/>
      <c r="K14" s="3"/>
    </row>
    <row r="15" spans="1:11" x14ac:dyDescent="0.25">
      <c r="B15" s="2" t="s">
        <v>11</v>
      </c>
      <c r="C15" s="3">
        <f>3/56</f>
        <v>5.3571428571428568E-2</v>
      </c>
      <c r="D15" s="3"/>
      <c r="E15" s="3">
        <f>59/327</f>
        <v>0.18042813455657492</v>
      </c>
      <c r="F15" s="3">
        <f>40/367</f>
        <v>0.10899182561307902</v>
      </c>
      <c r="G15" s="3"/>
      <c r="H15" s="3"/>
      <c r="I15" s="3">
        <f>3/84</f>
        <v>3.5714285714285712E-2</v>
      </c>
      <c r="J15" s="3">
        <f>10/502</f>
        <v>1.9920318725099601E-2</v>
      </c>
      <c r="K15" s="3"/>
    </row>
    <row r="16" spans="1:11" x14ac:dyDescent="0.25">
      <c r="B16" s="2" t="s">
        <v>12</v>
      </c>
      <c r="C16" s="3">
        <f>1/56</f>
        <v>1.7857142857142856E-2</v>
      </c>
      <c r="D16" s="3">
        <f>2/54</f>
        <v>3.7037037037037035E-2</v>
      </c>
      <c r="E16" s="3">
        <f>52/327</f>
        <v>0.15902140672782875</v>
      </c>
      <c r="F16" s="3">
        <f>78/367</f>
        <v>0.21253405994550409</v>
      </c>
      <c r="G16" s="3">
        <f>3/255</f>
        <v>1.1764705882352941E-2</v>
      </c>
      <c r="H16" s="3">
        <f>1/93</f>
        <v>1.0752688172043012E-2</v>
      </c>
      <c r="I16" s="3">
        <f>4/84</f>
        <v>4.7619047619047616E-2</v>
      </c>
      <c r="J16" s="3">
        <f>22/502</f>
        <v>4.3824701195219126E-2</v>
      </c>
      <c r="K16" s="3"/>
    </row>
    <row r="17" spans="2:11" x14ac:dyDescent="0.25">
      <c r="B17" s="2" t="s">
        <v>13</v>
      </c>
      <c r="C17" s="3"/>
      <c r="D17" s="3">
        <f>11/54</f>
        <v>0.20370370370370369</v>
      </c>
      <c r="E17" s="3"/>
      <c r="F17" s="3">
        <f>6/367</f>
        <v>1.6348773841961851E-2</v>
      </c>
      <c r="G17" s="3"/>
      <c r="H17" s="3"/>
      <c r="I17" s="3">
        <f>2/84</f>
        <v>2.3809523809523808E-2</v>
      </c>
      <c r="J17" s="3">
        <f>2/502</f>
        <v>3.9840637450199202E-3</v>
      </c>
      <c r="K17" s="3"/>
    </row>
    <row r="18" spans="2:11" x14ac:dyDescent="0.25">
      <c r="B18" s="2" t="s">
        <v>14</v>
      </c>
      <c r="C18" s="3"/>
      <c r="D18" s="3"/>
      <c r="E18" s="3"/>
      <c r="F18" s="3">
        <f>1/367</f>
        <v>2.7247956403269754E-3</v>
      </c>
      <c r="G18" s="3"/>
      <c r="H18" s="3"/>
      <c r="I18" s="3"/>
      <c r="J18" s="3">
        <f>1/502</f>
        <v>1.9920318725099601E-3</v>
      </c>
      <c r="K18" s="3"/>
    </row>
    <row r="19" spans="2:11" x14ac:dyDescent="0.25">
      <c r="B19" s="2" t="s">
        <v>15</v>
      </c>
      <c r="C19" s="3">
        <f>2/56</f>
        <v>3.5714285714285712E-2</v>
      </c>
      <c r="D19" s="3"/>
      <c r="E19" s="3">
        <f>9/327</f>
        <v>2.7522935779816515E-2</v>
      </c>
      <c r="F19" s="3">
        <f>3/367</f>
        <v>8.1743869209809257E-3</v>
      </c>
      <c r="G19" s="3">
        <f>2/255</f>
        <v>7.8431372549019607E-3</v>
      </c>
      <c r="H19" s="3"/>
      <c r="I19" s="3"/>
      <c r="J19" s="3">
        <f>2/502</f>
        <v>3.9840637450199202E-3</v>
      </c>
      <c r="K19" s="3"/>
    </row>
    <row r="20" spans="2:11" x14ac:dyDescent="0.25">
      <c r="B20" s="2" t="s">
        <v>16</v>
      </c>
      <c r="C20" s="3">
        <f>1/56</f>
        <v>1.7857142857142856E-2</v>
      </c>
      <c r="D20" s="3"/>
      <c r="E20" s="3">
        <f>8/327</f>
        <v>2.4464831804281346E-2</v>
      </c>
      <c r="F20" s="3">
        <f>24/367</f>
        <v>6.5395095367847406E-2</v>
      </c>
      <c r="G20" s="3">
        <f>2/255</f>
        <v>7.8431372549019607E-3</v>
      </c>
      <c r="H20" s="3">
        <f>5/93</f>
        <v>5.3763440860215055E-2</v>
      </c>
      <c r="I20" s="3">
        <f>1/84</f>
        <v>1.1904761904761904E-2</v>
      </c>
      <c r="J20" s="3"/>
      <c r="K20" s="3"/>
    </row>
    <row r="21" spans="2:11" x14ac:dyDescent="0.25">
      <c r="B21" s="2" t="s">
        <v>1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TSOURI Irene (CSMM Student)</dc:creator>
  <cp:lastModifiedBy>Moutsouri Irene (PhD Candidate )</cp:lastModifiedBy>
  <dcterms:created xsi:type="dcterms:W3CDTF">2020-11-09T13:47:23Z</dcterms:created>
  <dcterms:modified xsi:type="dcterms:W3CDTF">2021-04-09T09:50:32Z</dcterms:modified>
</cp:coreProperties>
</file>